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703"/>
  <workbookPr defaultThemeVersion="124226"/>
  <xr:revisionPtr revIDLastSave="0" documentId="11_035ACFF5E95E2045652DC9F14EDF553702A672C5" xr6:coauthVersionLast="47" xr6:coauthVersionMax="47" xr10:uidLastSave="{00000000-0000-0000-0000-000000000000}"/>
  <bookViews>
    <workbookView xWindow="480" yWindow="48" windowWidth="22056" windowHeight="9552" xr2:uid="{00000000-000D-0000-FFFF-FFFF00000000}"/>
  </bookViews>
  <sheets>
    <sheet name="Vaibility at nM CFZ" sheetId="2" r:id="rId1"/>
    <sheet name="Prot. activity at nM CFZ" sheetId="1" r:id="rId2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3" i="1" l="1"/>
  <c r="D23" i="1"/>
  <c r="E23" i="1"/>
  <c r="F23" i="1"/>
  <c r="G23" i="1"/>
  <c r="H23" i="1"/>
  <c r="I23" i="1"/>
  <c r="J23" i="1"/>
  <c r="K23" i="1"/>
  <c r="B23" i="1"/>
  <c r="C23" i="2"/>
  <c r="D23" i="2"/>
  <c r="E23" i="2"/>
  <c r="F23" i="2"/>
  <c r="G23" i="2"/>
  <c r="H23" i="2"/>
  <c r="I23" i="2"/>
  <c r="J23" i="2"/>
  <c r="K23" i="2"/>
  <c r="B23" i="2"/>
</calcChain>
</file>

<file path=xl/sharedStrings.xml><?xml version="1.0" encoding="utf-8"?>
<sst xmlns="http://schemas.openxmlformats.org/spreadsheetml/2006/main" count="142" uniqueCount="90">
  <si>
    <t>Cell lines:</t>
  </si>
  <si>
    <t>RPMI-8226</t>
  </si>
  <si>
    <t>H-929</t>
  </si>
  <si>
    <t>CAPAN-2</t>
  </si>
  <si>
    <t>PANC-1</t>
  </si>
  <si>
    <t>H-23</t>
  </si>
  <si>
    <t>H-1299</t>
  </si>
  <si>
    <t>DLD-1</t>
  </si>
  <si>
    <t>RKO</t>
  </si>
  <si>
    <t>FIB-1</t>
  </si>
  <si>
    <t>FIB-2</t>
  </si>
  <si>
    <t>[Inhibitor] vs. normalized response -- Variable slope [2]</t>
  </si>
  <si>
    <t>Best-fit values</t>
  </si>
  <si>
    <t>IC50</t>
  </si>
  <si>
    <t>HillSlope</t>
  </si>
  <si>
    <t>logIC50</t>
  </si>
  <si>
    <t>95% CI (profile likelihood)</t>
  </si>
  <si>
    <t>8.950 to 15.45</t>
  </si>
  <si>
    <t>7.467 to 9.985</t>
  </si>
  <si>
    <t>191.9 to 222.4</t>
  </si>
  <si>
    <t>182.3 to 205.6</t>
  </si>
  <si>
    <t>89.11 to 107.0</t>
  </si>
  <si>
    <t>55.73 to 78.35</t>
  </si>
  <si>
    <t>232.3 to 895.1</t>
  </si>
  <si>
    <t>155.8 to 396.3</t>
  </si>
  <si>
    <t>356.9 to 905.5</t>
  </si>
  <si>
    <t>295.3 to 840.5</t>
  </si>
  <si>
    <t>-2.594 to -0.8879</t>
  </si>
  <si>
    <t>??? to -2.659</t>
  </si>
  <si>
    <t>-2.760 to -1.794</t>
  </si>
  <si>
    <t>-3.138 to -2.098</t>
  </si>
  <si>
    <t>-1.731 to -1.276</t>
  </si>
  <si>
    <t>-0.7993 to -0.5055</t>
  </si>
  <si>
    <t>-5.808 to -0.8805</t>
  </si>
  <si>
    <t>-2.601 to -0.8114</t>
  </si>
  <si>
    <t>-0.7741 to -0.4669</t>
  </si>
  <si>
    <t>-1.431 to -0.6672</t>
  </si>
  <si>
    <t>0.9518 to 1.189</t>
  </si>
  <si>
    <t>0.8732 to 0.9993</t>
  </si>
  <si>
    <t>2.283 to 2.347</t>
  </si>
  <si>
    <t>2.261 to 2.313</t>
  </si>
  <si>
    <t>1.950 to 2.029</t>
  </si>
  <si>
    <t>1.746 to 1.894</t>
  </si>
  <si>
    <t>2.366 to 2.952</t>
  </si>
  <si>
    <t>2.192 to 2.598</t>
  </si>
  <si>
    <t>2.553 to 2.957</t>
  </si>
  <si>
    <t>2.470 to 2.925</t>
  </si>
  <si>
    <t>Goodness of Fit</t>
  </si>
  <si>
    <t>Degrees of Freedom</t>
  </si>
  <si>
    <t>R squared</t>
  </si>
  <si>
    <t>Sum of Squares</t>
  </si>
  <si>
    <t>Sy.x</t>
  </si>
  <si>
    <t>Constraints</t>
  </si>
  <si>
    <t>IC50 &gt; 0</t>
  </si>
  <si>
    <t>Number of points</t>
  </si>
  <si>
    <t># of X values</t>
  </si>
  <si>
    <t># Y values analyzed</t>
  </si>
  <si>
    <t>Proteasome activity at viability IC50</t>
  </si>
  <si>
    <t>[Inhibitor] vs. normalized response -- Variable slope</t>
  </si>
  <si>
    <t>8.015 to 11.04</t>
  </si>
  <si>
    <t>11.06 to 13.20</t>
  </si>
  <si>
    <t>22.20 to 40.05</t>
  </si>
  <si>
    <t>24.95 to 50.09</t>
  </si>
  <si>
    <t>7.917 to 9.273</t>
  </si>
  <si>
    <t>14.92 to 20.04</t>
  </si>
  <si>
    <t>14.02 to 17.86</t>
  </si>
  <si>
    <t>84.13 to 219.5</t>
  </si>
  <si>
    <t>4.670 to 8.038</t>
  </si>
  <si>
    <t>4.546 to 6.801</t>
  </si>
  <si>
    <t>-3.707 to -1.482</t>
  </si>
  <si>
    <t>-4.049 to -2.131</t>
  </si>
  <si>
    <t>-1.059 to -0.6376</t>
  </si>
  <si>
    <t>-0.8042 to -0.4393</t>
  </si>
  <si>
    <t>-1.384 to -1.128</t>
  </si>
  <si>
    <t>-1.717 to -1.136</t>
  </si>
  <si>
    <t>-1.435 to -0.9663</t>
  </si>
  <si>
    <t>-0.7898 to -0.3812</t>
  </si>
  <si>
    <t>-1.232 to -0.7531</t>
  </si>
  <si>
    <t>-1.596 to -1.031</t>
  </si>
  <si>
    <t>0.9039 to 1.043</t>
  </si>
  <si>
    <t>1.044 to 1.120</t>
  </si>
  <si>
    <t>1.346 to 1.603</t>
  </si>
  <si>
    <t>1.397 to 1.700</t>
  </si>
  <si>
    <t>0.8986 to 0.9672</t>
  </si>
  <si>
    <t>1.174 to 1.302</t>
  </si>
  <si>
    <t>1.147 to 1.252</t>
  </si>
  <si>
    <t>1.925 to 2.341</t>
  </si>
  <si>
    <t>0.6693 to 0.9052</t>
  </si>
  <si>
    <t>0.6576 to 0.8326</t>
  </si>
  <si>
    <t>Viability at proteasome activity IC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zcionka tekstu podstawowego"/>
      <family val="2"/>
    </font>
    <font>
      <sz val="10"/>
      <name val="Arial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3" fillId="0" borderId="0" xfId="0" applyFont="1"/>
  </cellXfs>
  <cellStyles count="1">
    <cellStyle name="Normalny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3"/>
  <sheetViews>
    <sheetView tabSelected="1" workbookViewId="0"/>
  </sheetViews>
  <sheetFormatPr defaultRowHeight="13.9"/>
  <cols>
    <col min="1" max="1" width="41.5" bestFit="1" customWidth="1"/>
    <col min="2" max="2" width="13.625" bestFit="1" customWidth="1"/>
    <col min="3" max="3" width="13.25" bestFit="1" customWidth="1"/>
    <col min="4" max="6" width="12.625" bestFit="1" customWidth="1"/>
    <col min="7" max="7" width="14.5" bestFit="1" customWidth="1"/>
    <col min="8" max="9" width="13.625" bestFit="1" customWidth="1"/>
    <col min="10" max="10" width="14.5" bestFit="1" customWidth="1"/>
    <col min="11" max="11" width="13.625" bestFit="1" customWidth="1"/>
  </cols>
  <sheetData>
    <row r="1" spans="1:11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</row>
    <row r="2" spans="1:11">
      <c r="A2" s="4" t="s">
        <v>11</v>
      </c>
      <c r="B2" s="6"/>
      <c r="C2" s="6"/>
      <c r="D2" s="6"/>
      <c r="E2" s="6"/>
      <c r="F2" s="6"/>
      <c r="G2" s="6"/>
      <c r="H2" s="6"/>
      <c r="I2" s="6"/>
      <c r="J2" s="6"/>
      <c r="K2" s="6"/>
    </row>
    <row r="3" spans="1:11">
      <c r="A3" s="3" t="s">
        <v>12</v>
      </c>
      <c r="B3" s="6"/>
      <c r="C3" s="6"/>
      <c r="D3" s="6"/>
      <c r="E3" s="6"/>
      <c r="F3" s="6"/>
      <c r="G3" s="6"/>
      <c r="H3" s="6"/>
      <c r="I3" s="6"/>
      <c r="J3" s="6"/>
      <c r="K3" s="6"/>
    </row>
    <row r="4" spans="1:11">
      <c r="A4" s="4" t="s">
        <v>13</v>
      </c>
      <c r="B4" s="6">
        <v>11.97</v>
      </c>
      <c r="C4" s="6">
        <v>8.7349999999999994</v>
      </c>
      <c r="D4" s="6">
        <v>207.2</v>
      </c>
      <c r="E4" s="6">
        <v>194</v>
      </c>
      <c r="F4" s="6">
        <v>97.54</v>
      </c>
      <c r="G4" s="6">
        <v>66.239999999999995</v>
      </c>
      <c r="H4" s="6">
        <v>326.2</v>
      </c>
      <c r="I4" s="6">
        <v>211.3</v>
      </c>
      <c r="J4" s="6">
        <v>512.29999999999995</v>
      </c>
      <c r="K4" s="6">
        <v>424.4</v>
      </c>
    </row>
    <row r="5" spans="1:11">
      <c r="A5" s="4" t="s">
        <v>14</v>
      </c>
      <c r="B5" s="6">
        <v>-1.5860000000000001</v>
      </c>
      <c r="C5" s="6">
        <v>-4.0060000000000002</v>
      </c>
      <c r="D5" s="6">
        <v>-2.2770000000000001</v>
      </c>
      <c r="E5" s="6">
        <v>-2.6179999999999999</v>
      </c>
      <c r="F5" s="6">
        <v>-1.4890000000000001</v>
      </c>
      <c r="G5" s="6">
        <v>-0.64900000000000002</v>
      </c>
      <c r="H5" s="6">
        <v>-1.8720000000000001</v>
      </c>
      <c r="I5" s="6">
        <v>-1.4870000000000001</v>
      </c>
      <c r="J5" s="6">
        <v>-0.6139</v>
      </c>
      <c r="K5" s="6">
        <v>-0.99939999999999996</v>
      </c>
    </row>
    <row r="6" spans="1:11">
      <c r="A6" s="4" t="s">
        <v>15</v>
      </c>
      <c r="B6" s="6">
        <v>1.0780000000000001</v>
      </c>
      <c r="C6" s="6">
        <v>0.94130000000000003</v>
      </c>
      <c r="D6" s="6">
        <v>2.3159999999999998</v>
      </c>
      <c r="E6" s="6">
        <v>2.2879999999999998</v>
      </c>
      <c r="F6" s="6">
        <v>1.9890000000000001</v>
      </c>
      <c r="G6" s="6">
        <v>1.821</v>
      </c>
      <c r="H6" s="6">
        <v>2.5129999999999999</v>
      </c>
      <c r="I6" s="6">
        <v>2.3250000000000002</v>
      </c>
      <c r="J6" s="6">
        <v>2.71</v>
      </c>
      <c r="K6" s="6">
        <v>2.6280000000000001</v>
      </c>
    </row>
    <row r="7" spans="1:11">
      <c r="A7" s="3" t="s">
        <v>16</v>
      </c>
      <c r="B7" s="6"/>
      <c r="C7" s="6"/>
      <c r="D7" s="6"/>
      <c r="E7" s="6"/>
      <c r="F7" s="6"/>
      <c r="G7" s="6"/>
      <c r="H7" s="6"/>
      <c r="I7" s="6"/>
      <c r="J7" s="6"/>
      <c r="K7" s="6"/>
    </row>
    <row r="8" spans="1:11">
      <c r="A8" s="4" t="s">
        <v>13</v>
      </c>
      <c r="B8" s="6" t="s">
        <v>17</v>
      </c>
      <c r="C8" s="6" t="s">
        <v>18</v>
      </c>
      <c r="D8" s="6" t="s">
        <v>19</v>
      </c>
      <c r="E8" s="6" t="s">
        <v>20</v>
      </c>
      <c r="F8" s="6" t="s">
        <v>21</v>
      </c>
      <c r="G8" s="6" t="s">
        <v>22</v>
      </c>
      <c r="H8" s="6" t="s">
        <v>23</v>
      </c>
      <c r="I8" s="6" t="s">
        <v>24</v>
      </c>
      <c r="J8" s="6" t="s">
        <v>25</v>
      </c>
      <c r="K8" s="6" t="s">
        <v>26</v>
      </c>
    </row>
    <row r="9" spans="1:11">
      <c r="A9" s="4" t="s">
        <v>14</v>
      </c>
      <c r="B9" s="6" t="s">
        <v>27</v>
      </c>
      <c r="C9" s="6" t="s">
        <v>28</v>
      </c>
      <c r="D9" s="6" t="s">
        <v>29</v>
      </c>
      <c r="E9" s="6" t="s">
        <v>30</v>
      </c>
      <c r="F9" s="6" t="s">
        <v>31</v>
      </c>
      <c r="G9" s="6" t="s">
        <v>32</v>
      </c>
      <c r="H9" s="6" t="s">
        <v>33</v>
      </c>
      <c r="I9" s="6" t="s">
        <v>34</v>
      </c>
      <c r="J9" s="6" t="s">
        <v>35</v>
      </c>
      <c r="K9" s="6" t="s">
        <v>36</v>
      </c>
    </row>
    <row r="10" spans="1:11">
      <c r="A10" s="4" t="s">
        <v>15</v>
      </c>
      <c r="B10" s="6" t="s">
        <v>37</v>
      </c>
      <c r="C10" s="6" t="s">
        <v>38</v>
      </c>
      <c r="D10" s="6" t="s">
        <v>39</v>
      </c>
      <c r="E10" s="6" t="s">
        <v>40</v>
      </c>
      <c r="F10" s="6" t="s">
        <v>41</v>
      </c>
      <c r="G10" s="6" t="s">
        <v>42</v>
      </c>
      <c r="H10" s="6" t="s">
        <v>43</v>
      </c>
      <c r="I10" s="6" t="s">
        <v>44</v>
      </c>
      <c r="J10" s="6" t="s">
        <v>45</v>
      </c>
      <c r="K10" s="6" t="s">
        <v>46</v>
      </c>
    </row>
    <row r="11" spans="1:11">
      <c r="A11" s="3" t="s">
        <v>47</v>
      </c>
      <c r="B11" s="6"/>
      <c r="C11" s="6"/>
      <c r="D11" s="6"/>
      <c r="E11" s="6"/>
      <c r="F11" s="6"/>
      <c r="G11" s="6"/>
      <c r="H11" s="6"/>
      <c r="I11" s="6"/>
      <c r="J11" s="6"/>
      <c r="K11" s="6"/>
    </row>
    <row r="12" spans="1:11">
      <c r="A12" s="4" t="s">
        <v>48</v>
      </c>
      <c r="B12" s="6">
        <v>16</v>
      </c>
      <c r="C12" s="6">
        <v>16</v>
      </c>
      <c r="D12" s="6">
        <v>7</v>
      </c>
      <c r="E12" s="6">
        <v>7</v>
      </c>
      <c r="F12" s="6">
        <v>13</v>
      </c>
      <c r="G12" s="6">
        <v>13</v>
      </c>
      <c r="H12" s="6">
        <v>13</v>
      </c>
      <c r="I12" s="6">
        <v>13</v>
      </c>
      <c r="J12" s="6">
        <v>13</v>
      </c>
      <c r="K12" s="6">
        <v>13</v>
      </c>
    </row>
    <row r="13" spans="1:11">
      <c r="A13" s="4" t="s">
        <v>49</v>
      </c>
      <c r="B13" s="6">
        <v>0.79120000000000001</v>
      </c>
      <c r="C13" s="6">
        <v>0.93220000000000003</v>
      </c>
      <c r="D13" s="6">
        <v>0.91779999999999995</v>
      </c>
      <c r="E13" s="6">
        <v>0.92620000000000002</v>
      </c>
      <c r="F13" s="6">
        <v>0.97970000000000002</v>
      </c>
      <c r="G13" s="6">
        <v>0.97360000000000002</v>
      </c>
      <c r="H13" s="6">
        <v>0.66339999999999999</v>
      </c>
      <c r="I13" s="6">
        <v>0.73860000000000003</v>
      </c>
      <c r="J13" s="6">
        <v>0.9456</v>
      </c>
      <c r="K13" s="6">
        <v>0.86929999999999996</v>
      </c>
    </row>
    <row r="14" spans="1:11">
      <c r="A14" s="4" t="s">
        <v>50</v>
      </c>
      <c r="B14" s="6">
        <v>3709</v>
      </c>
      <c r="C14" s="6">
        <v>2166</v>
      </c>
      <c r="D14" s="6">
        <v>321.10000000000002</v>
      </c>
      <c r="E14" s="6">
        <v>342.6</v>
      </c>
      <c r="F14" s="6">
        <v>225.7</v>
      </c>
      <c r="G14" s="6">
        <v>217</v>
      </c>
      <c r="H14" s="6">
        <v>979.7</v>
      </c>
      <c r="I14" s="6">
        <v>1765</v>
      </c>
      <c r="J14" s="6">
        <v>131.5</v>
      </c>
      <c r="K14" s="6">
        <v>293.39999999999998</v>
      </c>
    </row>
    <row r="15" spans="1:11">
      <c r="A15" s="4" t="s">
        <v>51</v>
      </c>
      <c r="B15" s="6">
        <v>15.23</v>
      </c>
      <c r="C15" s="6">
        <v>11.64</v>
      </c>
      <c r="D15" s="6">
        <v>6.7729999999999997</v>
      </c>
      <c r="E15" s="6">
        <v>6.9960000000000004</v>
      </c>
      <c r="F15" s="6">
        <v>4.1669999999999998</v>
      </c>
      <c r="G15" s="6">
        <v>4.0860000000000003</v>
      </c>
      <c r="H15" s="6">
        <v>8.6809999999999992</v>
      </c>
      <c r="I15" s="6">
        <v>11.65</v>
      </c>
      <c r="J15" s="6">
        <v>3.181</v>
      </c>
      <c r="K15" s="6">
        <v>4.7510000000000003</v>
      </c>
    </row>
    <row r="16" spans="1:11">
      <c r="A16" s="3" t="s">
        <v>52</v>
      </c>
      <c r="B16" s="6"/>
      <c r="C16" s="6"/>
      <c r="D16" s="6"/>
      <c r="E16" s="6"/>
      <c r="F16" s="6"/>
      <c r="G16" s="6"/>
      <c r="H16" s="6"/>
      <c r="I16" s="6"/>
      <c r="J16" s="6"/>
      <c r="K16" s="6"/>
    </row>
    <row r="17" spans="1:11">
      <c r="A17" s="4" t="s">
        <v>13</v>
      </c>
      <c r="B17" s="6" t="s">
        <v>53</v>
      </c>
      <c r="C17" s="6" t="s">
        <v>53</v>
      </c>
      <c r="D17" s="6" t="s">
        <v>53</v>
      </c>
      <c r="E17" s="6" t="s">
        <v>53</v>
      </c>
      <c r="F17" s="6" t="s">
        <v>53</v>
      </c>
      <c r="G17" s="6" t="s">
        <v>53</v>
      </c>
      <c r="H17" s="6" t="s">
        <v>53</v>
      </c>
      <c r="I17" s="6" t="s">
        <v>53</v>
      </c>
      <c r="J17" s="6" t="s">
        <v>53</v>
      </c>
      <c r="K17" s="6" t="s">
        <v>53</v>
      </c>
    </row>
    <row r="18" spans="1:11">
      <c r="A18" s="4"/>
      <c r="B18" s="6"/>
      <c r="C18" s="6"/>
      <c r="D18" s="6"/>
      <c r="E18" s="6"/>
      <c r="F18" s="6"/>
      <c r="G18" s="6"/>
      <c r="H18" s="6"/>
      <c r="I18" s="6"/>
      <c r="J18" s="6"/>
      <c r="K18" s="6"/>
    </row>
    <row r="19" spans="1:11">
      <c r="A19" s="3" t="s">
        <v>54</v>
      </c>
      <c r="B19" s="6"/>
      <c r="C19" s="6"/>
      <c r="D19" s="6"/>
      <c r="E19" s="6"/>
      <c r="F19" s="6"/>
      <c r="G19" s="6"/>
      <c r="H19" s="6"/>
      <c r="I19" s="6"/>
      <c r="J19" s="6"/>
      <c r="K19" s="6"/>
    </row>
    <row r="20" spans="1:11">
      <c r="A20" s="4" t="s">
        <v>55</v>
      </c>
      <c r="B20" s="6">
        <v>19</v>
      </c>
      <c r="C20" s="6">
        <v>19</v>
      </c>
      <c r="D20" s="6">
        <v>16</v>
      </c>
      <c r="E20" s="6">
        <v>16</v>
      </c>
      <c r="F20" s="6">
        <v>20</v>
      </c>
      <c r="G20" s="6">
        <v>20</v>
      </c>
      <c r="H20" s="6">
        <v>20</v>
      </c>
      <c r="I20" s="6">
        <v>20</v>
      </c>
      <c r="J20" s="6">
        <v>20</v>
      </c>
      <c r="K20" s="6">
        <v>20</v>
      </c>
    </row>
    <row r="21" spans="1:11">
      <c r="A21" s="4" t="s">
        <v>56</v>
      </c>
      <c r="B21" s="6">
        <v>18</v>
      </c>
      <c r="C21" s="6">
        <v>18</v>
      </c>
      <c r="D21" s="6">
        <v>9</v>
      </c>
      <c r="E21" s="6">
        <v>9</v>
      </c>
      <c r="F21" s="6">
        <v>15</v>
      </c>
      <c r="G21" s="6">
        <v>15</v>
      </c>
      <c r="H21" s="6">
        <v>15</v>
      </c>
      <c r="I21" s="6">
        <v>15</v>
      </c>
      <c r="J21" s="6">
        <v>15</v>
      </c>
      <c r="K21" s="6">
        <v>15</v>
      </c>
    </row>
    <row r="23" spans="1:11">
      <c r="A23" s="3" t="s">
        <v>57</v>
      </c>
      <c r="B23">
        <f>100/(1+(B4/'Prot. activity at nM CFZ'!B4)^B5)</f>
        <v>57.397576404660228</v>
      </c>
      <c r="C23">
        <f>100/(1+(C4/'Prot. activity at nM CFZ'!C4)^C5)</f>
        <v>21.380959570190374</v>
      </c>
      <c r="D23">
        <f>100/(1+(D4/'Prot. activity at nM CFZ'!D4)^D5)</f>
        <v>98.743418203732219</v>
      </c>
      <c r="E23">
        <f>100/(1+(E4/'Prot. activity at nM CFZ'!E4)^E5)</f>
        <v>98.75144812937053</v>
      </c>
      <c r="F23">
        <f>100/(1+(F4/'Prot. activity at nM CFZ'!F4)^F5)</f>
        <v>97.373997676315781</v>
      </c>
      <c r="G23">
        <f>100/(1+(G4/'Prot. activity at nM CFZ'!G4)^G5)</f>
        <v>70.432220103425593</v>
      </c>
      <c r="H23">
        <f>100/(1+(H4/'Prot. activity at nM CFZ'!H4)^H5)</f>
        <v>99.653906015559258</v>
      </c>
      <c r="I23">
        <f>100/(1+(I4/'Prot. activity at nM CFZ'!I4)^I5)</f>
        <v>68.530194967507867</v>
      </c>
      <c r="J23">
        <f>100/(1+(J4/'Prot. activity at nM CFZ'!J4)^J5)</f>
        <v>93.626907836971768</v>
      </c>
      <c r="K23">
        <f>100/(1+(K4/'Prot. activity at nM CFZ'!K4)^K5)</f>
        <v>98.66536457568307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23"/>
  <sheetViews>
    <sheetView workbookViewId="0">
      <selection activeCell="I29" sqref="I29"/>
    </sheetView>
  </sheetViews>
  <sheetFormatPr defaultRowHeight="13.9"/>
  <cols>
    <col min="1" max="1" width="39.125" bestFit="1" customWidth="1"/>
    <col min="2" max="3" width="12.625" bestFit="1" customWidth="1"/>
    <col min="4" max="4" width="13.625" bestFit="1" customWidth="1"/>
    <col min="5" max="5" width="14.5" bestFit="1" customWidth="1"/>
    <col min="6" max="6" width="13.25" bestFit="1" customWidth="1"/>
    <col min="7" max="7" width="12.625" bestFit="1" customWidth="1"/>
    <col min="8" max="8" width="13.625" bestFit="1" customWidth="1"/>
    <col min="9" max="9" width="14.5" bestFit="1" customWidth="1"/>
    <col min="10" max="10" width="13.625" bestFit="1" customWidth="1"/>
    <col min="11" max="11" width="13.25" bestFit="1" customWidth="1"/>
  </cols>
  <sheetData>
    <row r="1" spans="1:11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</row>
    <row r="2" spans="1:11">
      <c r="A2" s="2" t="s">
        <v>58</v>
      </c>
      <c r="B2" s="1"/>
      <c r="C2" s="1"/>
      <c r="D2" s="1"/>
      <c r="E2" s="1"/>
      <c r="F2" s="1"/>
      <c r="G2" s="1"/>
      <c r="H2" s="1"/>
      <c r="I2" s="1"/>
      <c r="J2" s="1"/>
      <c r="K2" s="1"/>
    </row>
    <row r="3" spans="1:11">
      <c r="A3" s="3" t="s">
        <v>12</v>
      </c>
      <c r="B3" s="1"/>
      <c r="C3" s="1"/>
      <c r="D3" s="1"/>
      <c r="E3" s="1"/>
      <c r="F3" s="1"/>
      <c r="G3" s="1"/>
      <c r="H3" s="1"/>
      <c r="I3" s="1"/>
      <c r="J3" s="1"/>
      <c r="K3" s="1"/>
    </row>
    <row r="4" spans="1:11">
      <c r="A4" s="4" t="s">
        <v>13</v>
      </c>
      <c r="B4" s="1">
        <v>9.9190000000000005</v>
      </c>
      <c r="C4" s="1">
        <v>12.09</v>
      </c>
      <c r="D4" s="1">
        <v>30.48</v>
      </c>
      <c r="E4" s="1">
        <v>36.54</v>
      </c>
      <c r="F4" s="1">
        <v>8.6170000000000009</v>
      </c>
      <c r="G4" s="1">
        <v>17.39</v>
      </c>
      <c r="H4" s="1">
        <v>15.84</v>
      </c>
      <c r="I4" s="1">
        <v>125.2</v>
      </c>
      <c r="J4" s="1">
        <v>6.4340000000000002</v>
      </c>
      <c r="K4" s="1">
        <v>5.726</v>
      </c>
    </row>
    <row r="5" spans="1:11">
      <c r="A5" s="2" t="s">
        <v>14</v>
      </c>
      <c r="B5" s="1">
        <v>-2.492</v>
      </c>
      <c r="C5" s="1">
        <v>-2.9790000000000001</v>
      </c>
      <c r="D5" s="1">
        <v>-0.83209999999999995</v>
      </c>
      <c r="E5" s="1">
        <v>-0.61129999999999995</v>
      </c>
      <c r="F5" s="1">
        <v>-1.2509999999999999</v>
      </c>
      <c r="G5" s="1">
        <v>-1.4019999999999999</v>
      </c>
      <c r="H5" s="1">
        <v>-1.1619999999999999</v>
      </c>
      <c r="I5" s="1">
        <v>-0.57140000000000002</v>
      </c>
      <c r="J5" s="1">
        <v>-0.96079999999999999</v>
      </c>
      <c r="K5" s="1">
        <v>-1.276</v>
      </c>
    </row>
    <row r="6" spans="1:11">
      <c r="A6" s="2" t="s">
        <v>15</v>
      </c>
      <c r="B6" s="1">
        <v>0.99650000000000005</v>
      </c>
      <c r="C6" s="1">
        <v>1.0820000000000001</v>
      </c>
      <c r="D6" s="1">
        <v>1.484</v>
      </c>
      <c r="E6" s="1">
        <v>1.5629999999999999</v>
      </c>
      <c r="F6" s="1">
        <v>0.93540000000000001</v>
      </c>
      <c r="G6" s="1">
        <v>1.24</v>
      </c>
      <c r="H6" s="1">
        <v>1.2</v>
      </c>
      <c r="I6" s="1">
        <v>2.0979999999999999</v>
      </c>
      <c r="J6" s="1">
        <v>0.8085</v>
      </c>
      <c r="K6" s="1">
        <v>0.75790000000000002</v>
      </c>
    </row>
    <row r="7" spans="1:11">
      <c r="A7" s="3" t="s">
        <v>16</v>
      </c>
      <c r="B7" s="1"/>
      <c r="C7" s="1"/>
      <c r="D7" s="1"/>
      <c r="E7" s="1"/>
      <c r="F7" s="1"/>
      <c r="G7" s="1"/>
      <c r="H7" s="1"/>
      <c r="I7" s="1"/>
      <c r="J7" s="1"/>
      <c r="K7" s="1"/>
    </row>
    <row r="8" spans="1:11">
      <c r="A8" s="2" t="s">
        <v>13</v>
      </c>
      <c r="B8" s="1" t="s">
        <v>59</v>
      </c>
      <c r="C8" s="1" t="s">
        <v>60</v>
      </c>
      <c r="D8" s="1" t="s">
        <v>61</v>
      </c>
      <c r="E8" s="1" t="s">
        <v>62</v>
      </c>
      <c r="F8" s="1" t="s">
        <v>63</v>
      </c>
      <c r="G8" s="1" t="s">
        <v>64</v>
      </c>
      <c r="H8" s="1" t="s">
        <v>65</v>
      </c>
      <c r="I8" s="1" t="s">
        <v>66</v>
      </c>
      <c r="J8" s="1" t="s">
        <v>67</v>
      </c>
      <c r="K8" s="1" t="s">
        <v>68</v>
      </c>
    </row>
    <row r="9" spans="1:11">
      <c r="A9" s="2" t="s">
        <v>14</v>
      </c>
      <c r="B9" s="1" t="s">
        <v>69</v>
      </c>
      <c r="C9" s="1" t="s">
        <v>70</v>
      </c>
      <c r="D9" s="1" t="s">
        <v>71</v>
      </c>
      <c r="E9" s="1" t="s">
        <v>72</v>
      </c>
      <c r="F9" s="1" t="s">
        <v>73</v>
      </c>
      <c r="G9" s="1" t="s">
        <v>74</v>
      </c>
      <c r="H9" s="1" t="s">
        <v>75</v>
      </c>
      <c r="I9" s="1" t="s">
        <v>76</v>
      </c>
      <c r="J9" s="1" t="s">
        <v>77</v>
      </c>
      <c r="K9" s="1" t="s">
        <v>78</v>
      </c>
    </row>
    <row r="10" spans="1:11">
      <c r="A10" s="2" t="s">
        <v>15</v>
      </c>
      <c r="B10" s="1" t="s">
        <v>79</v>
      </c>
      <c r="C10" s="1" t="s">
        <v>80</v>
      </c>
      <c r="D10" s="1" t="s">
        <v>81</v>
      </c>
      <c r="E10" s="1" t="s">
        <v>82</v>
      </c>
      <c r="F10" s="1" t="s">
        <v>83</v>
      </c>
      <c r="G10" s="1" t="s">
        <v>84</v>
      </c>
      <c r="H10" s="1" t="s">
        <v>85</v>
      </c>
      <c r="I10" s="1" t="s">
        <v>86</v>
      </c>
      <c r="J10" s="1" t="s">
        <v>87</v>
      </c>
      <c r="K10" s="1" t="s">
        <v>88</v>
      </c>
    </row>
    <row r="11" spans="1:11">
      <c r="A11" s="3" t="s">
        <v>47</v>
      </c>
      <c r="B11" s="1"/>
      <c r="C11" s="1"/>
      <c r="D11" s="1"/>
      <c r="E11" s="1"/>
      <c r="F11" s="1"/>
      <c r="G11" s="1"/>
      <c r="H11" s="1"/>
      <c r="I11" s="1"/>
      <c r="J11" s="1"/>
      <c r="K11" s="1"/>
    </row>
    <row r="12" spans="1:11">
      <c r="A12" s="2" t="s">
        <v>48</v>
      </c>
      <c r="B12" s="1">
        <v>13</v>
      </c>
      <c r="C12" s="1">
        <v>10</v>
      </c>
      <c r="D12" s="1">
        <v>13</v>
      </c>
      <c r="E12" s="1">
        <v>13</v>
      </c>
      <c r="F12" s="1">
        <v>13</v>
      </c>
      <c r="G12" s="1">
        <v>13</v>
      </c>
      <c r="H12" s="1">
        <v>13</v>
      </c>
      <c r="I12" s="1">
        <v>13</v>
      </c>
      <c r="J12" s="1">
        <v>16</v>
      </c>
      <c r="K12" s="1">
        <v>16</v>
      </c>
    </row>
    <row r="13" spans="1:11">
      <c r="A13" s="4" t="s">
        <v>49</v>
      </c>
      <c r="B13" s="1">
        <v>0.96750000000000003</v>
      </c>
      <c r="C13" s="1">
        <v>0.98070000000000002</v>
      </c>
      <c r="D13" s="1">
        <v>0.95950000000000002</v>
      </c>
      <c r="E13" s="1">
        <v>0.94840000000000002</v>
      </c>
      <c r="F13" s="1">
        <v>0.99760000000000004</v>
      </c>
      <c r="G13" s="1">
        <v>0.97589999999999999</v>
      </c>
      <c r="H13" s="1">
        <v>0.98880000000000001</v>
      </c>
      <c r="I13" s="1">
        <v>0.88939999999999997</v>
      </c>
      <c r="J13" s="1">
        <v>0.98870000000000002</v>
      </c>
      <c r="K13" s="1">
        <v>0.99560000000000004</v>
      </c>
    </row>
    <row r="14" spans="1:11">
      <c r="A14" s="2" t="s">
        <v>50</v>
      </c>
      <c r="B14" s="1">
        <v>534.6</v>
      </c>
      <c r="C14" s="1">
        <v>313.2</v>
      </c>
      <c r="D14" s="1">
        <v>607.4</v>
      </c>
      <c r="E14" s="1">
        <v>588.1</v>
      </c>
      <c r="F14" s="1">
        <v>42.96</v>
      </c>
      <c r="G14" s="1">
        <v>435</v>
      </c>
      <c r="H14" s="1">
        <v>203.7</v>
      </c>
      <c r="I14" s="1">
        <v>763.6</v>
      </c>
      <c r="J14" s="1">
        <v>218.6</v>
      </c>
      <c r="K14" s="1">
        <v>91.58</v>
      </c>
    </row>
    <row r="15" spans="1:11">
      <c r="A15" s="2" t="s">
        <v>51</v>
      </c>
      <c r="B15" s="1">
        <v>6.4130000000000003</v>
      </c>
      <c r="C15" s="1">
        <v>5.5970000000000004</v>
      </c>
      <c r="D15" s="1">
        <v>6.835</v>
      </c>
      <c r="E15" s="1">
        <v>6.726</v>
      </c>
      <c r="F15" s="1">
        <v>1.8180000000000001</v>
      </c>
      <c r="G15" s="1">
        <v>5.7839999999999998</v>
      </c>
      <c r="H15" s="1">
        <v>3.9590000000000001</v>
      </c>
      <c r="I15" s="1">
        <v>7.6639999999999997</v>
      </c>
      <c r="J15" s="1">
        <v>3.6970000000000001</v>
      </c>
      <c r="K15" s="1">
        <v>2.3919999999999999</v>
      </c>
    </row>
    <row r="16" spans="1:11">
      <c r="A16" s="3" t="s">
        <v>52</v>
      </c>
      <c r="B16" s="1"/>
      <c r="C16" s="1"/>
      <c r="D16" s="1"/>
      <c r="E16" s="1"/>
      <c r="F16" s="1"/>
      <c r="G16" s="1"/>
      <c r="H16" s="1"/>
      <c r="I16" s="1"/>
      <c r="J16" s="1"/>
      <c r="K16" s="1"/>
    </row>
    <row r="17" spans="1:11">
      <c r="A17" s="2" t="s">
        <v>13</v>
      </c>
      <c r="B17" s="1" t="s">
        <v>53</v>
      </c>
      <c r="C17" s="1" t="s">
        <v>53</v>
      </c>
      <c r="D17" s="1" t="s">
        <v>53</v>
      </c>
      <c r="E17" s="1" t="s">
        <v>53</v>
      </c>
      <c r="F17" s="1" t="s">
        <v>53</v>
      </c>
      <c r="G17" s="1" t="s">
        <v>53</v>
      </c>
      <c r="H17" s="1" t="s">
        <v>53</v>
      </c>
      <c r="I17" s="1" t="s">
        <v>53</v>
      </c>
      <c r="J17" s="1" t="s">
        <v>53</v>
      </c>
      <c r="K17" s="1" t="s">
        <v>53</v>
      </c>
    </row>
    <row r="18" spans="1:11">
      <c r="A18" s="2"/>
      <c r="B18" s="1"/>
      <c r="C18" s="1"/>
      <c r="D18" s="1"/>
      <c r="E18" s="1"/>
      <c r="F18" s="1"/>
      <c r="G18" s="1"/>
      <c r="H18" s="1"/>
      <c r="I18" s="1"/>
      <c r="J18" s="1"/>
      <c r="K18" s="1"/>
    </row>
    <row r="19" spans="1:11">
      <c r="A19" s="2" t="s">
        <v>54</v>
      </c>
      <c r="B19" s="1"/>
      <c r="C19" s="1"/>
      <c r="D19" s="1"/>
      <c r="E19" s="1"/>
      <c r="F19" s="1"/>
      <c r="G19" s="1"/>
      <c r="H19" s="1"/>
      <c r="I19" s="1"/>
      <c r="J19" s="1"/>
      <c r="K19" s="1"/>
    </row>
    <row r="20" spans="1:11">
      <c r="A20" s="2" t="s">
        <v>55</v>
      </c>
      <c r="B20" s="1">
        <v>15</v>
      </c>
      <c r="C20" s="1">
        <v>13</v>
      </c>
      <c r="D20" s="1">
        <v>17</v>
      </c>
      <c r="E20" s="1">
        <v>17</v>
      </c>
      <c r="F20" s="1">
        <v>16</v>
      </c>
      <c r="G20" s="1">
        <v>16</v>
      </c>
      <c r="H20" s="1">
        <v>17</v>
      </c>
      <c r="I20" s="1">
        <v>17</v>
      </c>
      <c r="J20" s="1">
        <v>19</v>
      </c>
      <c r="K20" s="1">
        <v>19</v>
      </c>
    </row>
    <row r="21" spans="1:11">
      <c r="A21" s="2" t="s">
        <v>56</v>
      </c>
      <c r="B21" s="1">
        <v>15</v>
      </c>
      <c r="C21" s="1">
        <v>12</v>
      </c>
      <c r="D21" s="1">
        <v>15</v>
      </c>
      <c r="E21" s="1">
        <v>15</v>
      </c>
      <c r="F21" s="1">
        <v>15</v>
      </c>
      <c r="G21" s="1">
        <v>15</v>
      </c>
      <c r="H21" s="1">
        <v>15</v>
      </c>
      <c r="I21" s="1">
        <v>15</v>
      </c>
      <c r="J21" s="1">
        <v>18</v>
      </c>
      <c r="K21" s="1">
        <v>18</v>
      </c>
    </row>
    <row r="23" spans="1:11">
      <c r="A23" s="3" t="s">
        <v>89</v>
      </c>
      <c r="B23">
        <f>100/(1+(B4/'Vaibility at nM CFZ'!B4)^B5)</f>
        <v>38.500095190273882</v>
      </c>
      <c r="C23">
        <f>100/(1+(C4/'Vaibility at nM CFZ'!C4)^C5)</f>
        <v>72.477978562294993</v>
      </c>
      <c r="D23">
        <f>100/(1+(D4/'Vaibility at nM CFZ'!D4)^D5)</f>
        <v>16.870763271754964</v>
      </c>
      <c r="E23">
        <f>100/(1+(E4/'Vaibility at nM CFZ'!E4)^E5)</f>
        <v>26.492317159699439</v>
      </c>
      <c r="F23">
        <f>100/(1+(F4/'Vaibility at nM CFZ'!F4)^F5)</f>
        <v>4.5843973027341196</v>
      </c>
      <c r="G23">
        <f>100/(1+(G4/'Vaibility at nM CFZ'!G4)^G5)</f>
        <v>13.296197685645636</v>
      </c>
      <c r="H23">
        <f>100/(1+(H4/'Vaibility at nM CFZ'!H4)^H5)</f>
        <v>2.888793563565121</v>
      </c>
      <c r="I23">
        <f>100/(1+(I4/'Vaibility at nM CFZ'!I4)^I5)</f>
        <v>42.578934413416</v>
      </c>
      <c r="J23">
        <f>100/(1+(J4/'Vaibility at nM CFZ'!J4)^J5)</f>
        <v>1.4690956304713871</v>
      </c>
      <c r="K23">
        <f>100/(1+(K4/'Vaibility at nM CFZ'!K4)^K5)</f>
        <v>0.40944454588427898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awid W</dc:creator>
  <cp:keywords/>
  <dc:description/>
  <cp:lastModifiedBy>Magdalena Pruszko</cp:lastModifiedBy>
  <cp:revision/>
  <dcterms:created xsi:type="dcterms:W3CDTF">2021-07-16T18:50:06Z</dcterms:created>
  <dcterms:modified xsi:type="dcterms:W3CDTF">2021-11-10T14:02:54Z</dcterms:modified>
  <cp:category/>
  <cp:contentStatus/>
</cp:coreProperties>
</file>